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rscanzello/Documents/Carla's files/Papers/CD14 2016/PLOS one/Final files for upload/"/>
    </mc:Choice>
  </mc:AlternateContent>
  <bookViews>
    <workbookView xWindow="640" yWindow="1180" windowWidth="28160" windowHeight="15280" tabRatio="500"/>
  </bookViews>
  <sheets>
    <sheet name="Medial Tibia SCB" sheetId="1" r:id="rId1"/>
    <sheet name="Femoral shaft analysis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3" i="1" l="1"/>
  <c r="J44" i="1"/>
  <c r="J45" i="1"/>
  <c r="J46" i="1"/>
  <c r="J48" i="1"/>
  <c r="J49" i="1"/>
  <c r="J50" i="1"/>
  <c r="J51" i="1"/>
  <c r="J52" i="1"/>
  <c r="J53" i="1"/>
  <c r="J55" i="1"/>
  <c r="J56" i="1"/>
  <c r="J57" i="1"/>
  <c r="J58" i="1"/>
  <c r="J59" i="1"/>
  <c r="J60" i="1"/>
  <c r="J62" i="1"/>
  <c r="J63" i="1"/>
  <c r="J64" i="1"/>
  <c r="J65" i="1"/>
  <c r="J66" i="1"/>
  <c r="J67" i="1"/>
  <c r="J70" i="1"/>
  <c r="J72" i="1"/>
  <c r="J73" i="1"/>
  <c r="J75" i="1"/>
  <c r="J76" i="1"/>
  <c r="J77" i="1"/>
  <c r="J78" i="1"/>
  <c r="J80" i="1"/>
  <c r="J81" i="1"/>
  <c r="J82" i="1"/>
  <c r="J83" i="1"/>
  <c r="J84" i="1"/>
  <c r="J85" i="1"/>
  <c r="J4" i="1"/>
  <c r="J29" i="1"/>
  <c r="J28" i="1"/>
  <c r="J27" i="1"/>
  <c r="J26" i="1"/>
  <c r="J39" i="1"/>
  <c r="J38" i="1"/>
  <c r="J37" i="1"/>
  <c r="J36" i="1"/>
  <c r="J34" i="1"/>
  <c r="J33" i="1"/>
  <c r="J32" i="1"/>
  <c r="J31" i="1"/>
  <c r="J8" i="1"/>
  <c r="J7" i="1"/>
  <c r="J6" i="1"/>
  <c r="J5" i="1"/>
  <c r="J13" i="1"/>
  <c r="J12" i="1"/>
  <c r="J11" i="1"/>
  <c r="J10" i="1"/>
  <c r="J18" i="1"/>
  <c r="J17" i="1"/>
  <c r="J16" i="1"/>
  <c r="J15" i="1"/>
  <c r="J23" i="1"/>
  <c r="J22" i="1"/>
  <c r="J21" i="1"/>
  <c r="J20" i="1"/>
</calcChain>
</file>

<file path=xl/sharedStrings.xml><?xml version="1.0" encoding="utf-8"?>
<sst xmlns="http://schemas.openxmlformats.org/spreadsheetml/2006/main" count="419" uniqueCount="54">
  <si>
    <t>Mouse #</t>
  </si>
  <si>
    <t>L/R</t>
  </si>
  <si>
    <t>Strain</t>
  </si>
  <si>
    <t>Timepoint</t>
  </si>
  <si>
    <t>TV</t>
  </si>
  <si>
    <t>BV</t>
  </si>
  <si>
    <t>BV/TV</t>
  </si>
  <si>
    <t>%BV/TV</t>
  </si>
  <si>
    <t>Tb.Th</t>
  </si>
  <si>
    <t>C57BL/6</t>
  </si>
  <si>
    <t>DMM</t>
  </si>
  <si>
    <t>6 Weeks</t>
  </si>
  <si>
    <t>R</t>
  </si>
  <si>
    <t>C57BL/6</t>
    <phoneticPr fontId="0" type="noConversion"/>
  </si>
  <si>
    <t>Sham</t>
  </si>
  <si>
    <t>naïve</t>
  </si>
  <si>
    <t>naïve</t>
    <phoneticPr fontId="0" type="noConversion"/>
  </si>
  <si>
    <t>1AR</t>
  </si>
  <si>
    <t>2AR</t>
  </si>
  <si>
    <t>3AR</t>
  </si>
  <si>
    <t>4AR</t>
  </si>
  <si>
    <t>5AR</t>
  </si>
  <si>
    <t>19 Weeks</t>
  </si>
  <si>
    <t>19 week</t>
  </si>
  <si>
    <t>6 week</t>
  </si>
  <si>
    <t>BL1</t>
  </si>
  <si>
    <t>BL2</t>
  </si>
  <si>
    <t>BL3</t>
  </si>
  <si>
    <t>BL4</t>
  </si>
  <si>
    <t xml:space="preserve">Baseline  </t>
  </si>
  <si>
    <t>Age</t>
  </si>
  <si>
    <t>Treatment group</t>
  </si>
  <si>
    <t>16 weeks</t>
  </si>
  <si>
    <t>10- weeks</t>
  </si>
  <si>
    <t>10 weeks</t>
  </si>
  <si>
    <t>29 weeks</t>
  </si>
  <si>
    <t>BMD (mg HA/ccm)</t>
  </si>
  <si>
    <r>
      <t xml:space="preserve">CD14 </t>
    </r>
    <r>
      <rPr>
        <vertAlign val="superscript"/>
        <sz val="12"/>
        <color theme="1"/>
        <rFont val="Calibri (Body)"/>
      </rPr>
      <t>-/-</t>
    </r>
  </si>
  <si>
    <t>baseline</t>
  </si>
  <si>
    <t>Sample #</t>
  </si>
  <si>
    <t>Treatment</t>
  </si>
  <si>
    <t>BMD</t>
  </si>
  <si>
    <t>pMOI</t>
  </si>
  <si>
    <t>Baseline</t>
  </si>
  <si>
    <t>Naïve</t>
  </si>
  <si>
    <t>2R</t>
  </si>
  <si>
    <t>3R</t>
  </si>
  <si>
    <t>4R</t>
  </si>
  <si>
    <t>5R</t>
  </si>
  <si>
    <t>11R</t>
  </si>
  <si>
    <t>12R</t>
  </si>
  <si>
    <t>13R</t>
  </si>
  <si>
    <t>14R</t>
  </si>
  <si>
    <t>15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u/>
      <sz val="18"/>
      <color theme="1"/>
      <name val="Calibri"/>
      <scheme val="minor"/>
    </font>
    <font>
      <b/>
      <u/>
      <sz val="12"/>
      <color theme="1"/>
      <name val="Calibri"/>
      <scheme val="minor"/>
    </font>
    <font>
      <b/>
      <u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0000"/>
      <name val="Courier"/>
    </font>
    <font>
      <vertAlign val="superscript"/>
      <sz val="12"/>
      <color theme="1"/>
      <name val="Calibri (Body)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abSelected="1" workbookViewId="0">
      <selection activeCell="F4" sqref="F4"/>
    </sheetView>
  </sheetViews>
  <sheetFormatPr baseColWidth="10" defaultRowHeight="16" x14ac:dyDescent="0.2"/>
  <cols>
    <col min="1" max="1" width="10.83203125" style="3"/>
    <col min="2" max="2" width="6.83203125" style="3" customWidth="1"/>
    <col min="3" max="3" width="10.83203125" style="3"/>
    <col min="4" max="4" width="15.83203125" style="3" customWidth="1"/>
    <col min="5" max="5" width="10.83203125" style="3"/>
    <col min="6" max="6" width="12.33203125" style="3" customWidth="1"/>
    <col min="7" max="10" width="10.83203125" style="3"/>
    <col min="11" max="11" width="17.1640625" style="3" customWidth="1"/>
    <col min="12" max="12" width="10.83203125" style="3"/>
    <col min="13" max="16384" width="10.83203125" style="1"/>
  </cols>
  <sheetData>
    <row r="1" spans="1:12" ht="24" x14ac:dyDescent="0.3">
      <c r="A1" s="13"/>
      <c r="B1" s="14"/>
      <c r="C1" s="14"/>
      <c r="D1" s="14"/>
      <c r="E1" s="14"/>
      <c r="F1" s="14"/>
      <c r="G1" s="14"/>
      <c r="H1" s="14"/>
      <c r="I1" s="14"/>
      <c r="J1" s="14"/>
    </row>
    <row r="2" spans="1:12" x14ac:dyDescent="0.2">
      <c r="A2" s="2" t="s">
        <v>0</v>
      </c>
      <c r="B2" s="2" t="s">
        <v>1</v>
      </c>
      <c r="C2" s="2" t="s">
        <v>2</v>
      </c>
      <c r="D2" s="2" t="s">
        <v>31</v>
      </c>
      <c r="E2" s="2" t="s">
        <v>3</v>
      </c>
      <c r="F2" s="2" t="s">
        <v>30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36</v>
      </c>
      <c r="L2" s="6" t="s">
        <v>8</v>
      </c>
    </row>
    <row r="3" spans="1:12" x14ac:dyDescent="0.2">
      <c r="A3" s="2"/>
      <c r="B3" s="2"/>
      <c r="C3" s="2"/>
      <c r="E3" s="2"/>
      <c r="G3" s="2"/>
      <c r="H3" s="2"/>
      <c r="I3" s="2"/>
      <c r="J3" s="2"/>
      <c r="K3" s="2"/>
      <c r="L3" s="6"/>
    </row>
    <row r="4" spans="1:12" x14ac:dyDescent="0.2">
      <c r="A4" s="3" t="s">
        <v>17</v>
      </c>
      <c r="B4" s="3" t="s">
        <v>12</v>
      </c>
      <c r="C4" s="3" t="s">
        <v>9</v>
      </c>
      <c r="D4" s="3" t="s">
        <v>15</v>
      </c>
      <c r="E4" s="3" t="s">
        <v>29</v>
      </c>
      <c r="F4" s="3" t="s">
        <v>33</v>
      </c>
      <c r="G4" s="3">
        <v>0.56530000000000002</v>
      </c>
      <c r="H4" s="3">
        <v>0.44369999999999998</v>
      </c>
      <c r="I4" s="3">
        <v>0.78490000000000004</v>
      </c>
      <c r="J4" s="3">
        <f>I4*100</f>
        <v>78.490000000000009</v>
      </c>
      <c r="K4" s="7">
        <v>859.67759999999998</v>
      </c>
      <c r="L4" s="7">
        <v>0.1333</v>
      </c>
    </row>
    <row r="5" spans="1:12" x14ac:dyDescent="0.2">
      <c r="A5" s="3" t="s">
        <v>18</v>
      </c>
      <c r="B5" s="3" t="s">
        <v>12</v>
      </c>
      <c r="C5" s="3" t="s">
        <v>9</v>
      </c>
      <c r="D5" s="3" t="s">
        <v>15</v>
      </c>
      <c r="E5" s="3" t="s">
        <v>29</v>
      </c>
      <c r="F5" s="3" t="s">
        <v>34</v>
      </c>
      <c r="G5" s="3">
        <v>0.54859999999999998</v>
      </c>
      <c r="H5" s="3">
        <v>0.43330000000000002</v>
      </c>
      <c r="I5" s="3">
        <v>0.78979999999999995</v>
      </c>
      <c r="J5" s="3">
        <f>I5*100</f>
        <v>78.97999999999999</v>
      </c>
      <c r="K5" s="7">
        <v>853.8193</v>
      </c>
      <c r="L5" s="7">
        <v>0.12620000000000001</v>
      </c>
    </row>
    <row r="6" spans="1:12" x14ac:dyDescent="0.2">
      <c r="A6" s="3" t="s">
        <v>19</v>
      </c>
      <c r="B6" s="3" t="s">
        <v>12</v>
      </c>
      <c r="C6" s="3" t="s">
        <v>9</v>
      </c>
      <c r="D6" s="3" t="s">
        <v>15</v>
      </c>
      <c r="E6" s="3" t="s">
        <v>29</v>
      </c>
      <c r="F6" s="3" t="s">
        <v>34</v>
      </c>
      <c r="G6" s="3">
        <v>0.52380000000000004</v>
      </c>
      <c r="H6" s="3">
        <v>0.41220000000000001</v>
      </c>
      <c r="I6" s="3">
        <v>0.78690000000000004</v>
      </c>
      <c r="J6" s="3">
        <f>I6*100</f>
        <v>78.69</v>
      </c>
      <c r="K6" s="7">
        <v>867.33849999999995</v>
      </c>
      <c r="L6" s="7">
        <v>0.12740000000000001</v>
      </c>
    </row>
    <row r="7" spans="1:12" x14ac:dyDescent="0.2">
      <c r="A7" s="3" t="s">
        <v>20</v>
      </c>
      <c r="B7" s="3" t="s">
        <v>12</v>
      </c>
      <c r="C7" s="3" t="s">
        <v>9</v>
      </c>
      <c r="D7" s="3" t="s">
        <v>15</v>
      </c>
      <c r="E7" s="3" t="s">
        <v>29</v>
      </c>
      <c r="F7" s="3" t="s">
        <v>34</v>
      </c>
      <c r="G7" s="3">
        <v>0.25240000000000001</v>
      </c>
      <c r="H7" s="3">
        <v>0.2427</v>
      </c>
      <c r="I7" s="3">
        <v>0.96160000000000001</v>
      </c>
      <c r="J7" s="3">
        <f>I7*100</f>
        <v>96.16</v>
      </c>
      <c r="K7" s="7">
        <v>918.38959999999997</v>
      </c>
      <c r="L7" s="7">
        <v>0.18940000000000001</v>
      </c>
    </row>
    <row r="8" spans="1:12" x14ac:dyDescent="0.2">
      <c r="A8" s="3" t="s">
        <v>21</v>
      </c>
      <c r="B8" s="3" t="s">
        <v>12</v>
      </c>
      <c r="C8" s="3" t="s">
        <v>9</v>
      </c>
      <c r="D8" s="3" t="s">
        <v>15</v>
      </c>
      <c r="E8" s="3" t="s">
        <v>29</v>
      </c>
      <c r="F8" s="3" t="s">
        <v>34</v>
      </c>
      <c r="G8" s="3">
        <v>0.7167</v>
      </c>
      <c r="H8" s="3">
        <v>0.49730000000000002</v>
      </c>
      <c r="I8" s="3">
        <v>0.69389999999999996</v>
      </c>
      <c r="J8" s="3">
        <f>I8*100</f>
        <v>69.39</v>
      </c>
      <c r="K8" s="7">
        <v>839.14139999999998</v>
      </c>
      <c r="L8" s="7">
        <v>0.11509999999999999</v>
      </c>
    </row>
    <row r="9" spans="1:12" x14ac:dyDescent="0.2">
      <c r="A9" s="2"/>
      <c r="B9" s="2"/>
      <c r="C9" s="2"/>
      <c r="E9" s="2"/>
      <c r="G9" s="2"/>
      <c r="H9" s="2"/>
      <c r="I9" s="2"/>
      <c r="J9" s="2"/>
      <c r="K9" s="8"/>
      <c r="L9" s="9"/>
    </row>
    <row r="10" spans="1:12" x14ac:dyDescent="0.2">
      <c r="A10" s="3">
        <v>329</v>
      </c>
      <c r="B10" s="3" t="s">
        <v>12</v>
      </c>
      <c r="C10" s="3" t="s">
        <v>9</v>
      </c>
      <c r="D10" s="3" t="s">
        <v>15</v>
      </c>
      <c r="E10" s="3" t="s">
        <v>11</v>
      </c>
      <c r="F10" s="3" t="s">
        <v>32</v>
      </c>
      <c r="G10" s="3">
        <v>0.43740000000000001</v>
      </c>
      <c r="H10" s="3">
        <v>0.38979999999999998</v>
      </c>
      <c r="I10" s="3">
        <v>0.89119999999999999</v>
      </c>
      <c r="J10" s="3">
        <f>I10*100</f>
        <v>89.12</v>
      </c>
      <c r="K10" s="7">
        <v>923.08920000000001</v>
      </c>
      <c r="L10" s="7">
        <v>0.17269999999999999</v>
      </c>
    </row>
    <row r="11" spans="1:12" x14ac:dyDescent="0.2">
      <c r="A11" s="3">
        <v>330</v>
      </c>
      <c r="B11" s="3" t="s">
        <v>12</v>
      </c>
      <c r="C11" s="3" t="s">
        <v>13</v>
      </c>
      <c r="D11" s="3" t="s">
        <v>16</v>
      </c>
      <c r="E11" s="3" t="s">
        <v>11</v>
      </c>
      <c r="F11" s="3" t="s">
        <v>32</v>
      </c>
      <c r="G11" s="3">
        <v>0.25740000000000002</v>
      </c>
      <c r="H11" s="3">
        <v>0.215</v>
      </c>
      <c r="I11" s="3">
        <v>0.83499999999999996</v>
      </c>
      <c r="J11" s="3">
        <f>I11*100</f>
        <v>83.5</v>
      </c>
      <c r="K11" s="7">
        <v>927.30250000000001</v>
      </c>
      <c r="L11" s="7">
        <v>0.1484</v>
      </c>
    </row>
    <row r="12" spans="1:12" x14ac:dyDescent="0.2">
      <c r="A12" s="3">
        <v>331</v>
      </c>
      <c r="B12" s="3" t="s">
        <v>12</v>
      </c>
      <c r="C12" s="3" t="s">
        <v>9</v>
      </c>
      <c r="D12" s="3" t="s">
        <v>15</v>
      </c>
      <c r="E12" s="3" t="s">
        <v>11</v>
      </c>
      <c r="F12" s="3" t="s">
        <v>32</v>
      </c>
      <c r="G12" s="3">
        <v>0.43369999999999997</v>
      </c>
      <c r="H12" s="3">
        <v>0.35399999999999998</v>
      </c>
      <c r="I12" s="3">
        <v>0.81620000000000004</v>
      </c>
      <c r="J12" s="3">
        <f>I12*100</f>
        <v>81.62</v>
      </c>
      <c r="K12" s="7">
        <v>887.03800000000001</v>
      </c>
      <c r="L12" s="7">
        <v>0.14990000000000001</v>
      </c>
    </row>
    <row r="13" spans="1:12" x14ac:dyDescent="0.2">
      <c r="A13" s="3">
        <v>332</v>
      </c>
      <c r="B13" s="3" t="s">
        <v>12</v>
      </c>
      <c r="C13" s="3" t="s">
        <v>9</v>
      </c>
      <c r="D13" s="3" t="s">
        <v>15</v>
      </c>
      <c r="E13" s="3" t="s">
        <v>11</v>
      </c>
      <c r="F13" s="3" t="s">
        <v>32</v>
      </c>
      <c r="G13" s="3">
        <v>0.44419999999999998</v>
      </c>
      <c r="H13" s="3">
        <v>0.36780000000000002</v>
      </c>
      <c r="I13" s="3">
        <v>0.82799999999999996</v>
      </c>
      <c r="J13" s="3">
        <f>I13*100</f>
        <v>82.8</v>
      </c>
      <c r="K13" s="7">
        <v>857.48889999999994</v>
      </c>
      <c r="L13" s="7">
        <v>9.5200000000000007E-2</v>
      </c>
    </row>
    <row r="14" spans="1:12" x14ac:dyDescent="0.2">
      <c r="A14" s="2"/>
      <c r="B14" s="2"/>
      <c r="C14" s="2"/>
      <c r="E14" s="2"/>
      <c r="G14" s="2"/>
      <c r="H14" s="2"/>
      <c r="I14" s="2"/>
      <c r="J14" s="2"/>
      <c r="K14" s="8"/>
      <c r="L14" s="9"/>
    </row>
    <row r="15" spans="1:12" x14ac:dyDescent="0.2">
      <c r="A15" s="3">
        <v>325</v>
      </c>
      <c r="B15" s="3" t="s">
        <v>12</v>
      </c>
      <c r="C15" s="3" t="s">
        <v>13</v>
      </c>
      <c r="D15" s="3" t="s">
        <v>14</v>
      </c>
      <c r="E15" s="3" t="s">
        <v>11</v>
      </c>
      <c r="F15" s="3" t="s">
        <v>32</v>
      </c>
      <c r="G15" s="3">
        <v>0.32250000000000001</v>
      </c>
      <c r="H15" s="3">
        <v>0.28770000000000001</v>
      </c>
      <c r="I15" s="3">
        <v>0.89200000000000002</v>
      </c>
      <c r="J15" s="3">
        <f>I15*100</f>
        <v>89.2</v>
      </c>
      <c r="K15" s="7">
        <v>948.0675</v>
      </c>
      <c r="L15" s="7">
        <v>0.15359999999999999</v>
      </c>
    </row>
    <row r="16" spans="1:12" x14ac:dyDescent="0.2">
      <c r="A16" s="3">
        <v>326</v>
      </c>
      <c r="B16" s="3" t="s">
        <v>12</v>
      </c>
      <c r="C16" s="3" t="s">
        <v>13</v>
      </c>
      <c r="D16" s="3" t="s">
        <v>14</v>
      </c>
      <c r="E16" s="3" t="s">
        <v>11</v>
      </c>
      <c r="F16" s="3" t="s">
        <v>32</v>
      </c>
      <c r="G16" s="3">
        <v>0.41930000000000001</v>
      </c>
      <c r="H16" s="3">
        <v>0.38350000000000001</v>
      </c>
      <c r="I16" s="3">
        <v>0.91479999999999995</v>
      </c>
      <c r="J16" s="3">
        <f>I16*100</f>
        <v>91.47999999999999</v>
      </c>
      <c r="K16" s="7">
        <v>1014.698</v>
      </c>
      <c r="L16" s="7">
        <v>0.27910000000000001</v>
      </c>
    </row>
    <row r="17" spans="1:12" x14ac:dyDescent="0.2">
      <c r="A17" s="3">
        <v>327</v>
      </c>
      <c r="B17" s="3" t="s">
        <v>12</v>
      </c>
      <c r="C17" s="3" t="s">
        <v>13</v>
      </c>
      <c r="D17" s="3" t="s">
        <v>14</v>
      </c>
      <c r="E17" s="3" t="s">
        <v>11</v>
      </c>
      <c r="F17" s="3" t="s">
        <v>32</v>
      </c>
      <c r="G17" s="3">
        <v>0.33</v>
      </c>
      <c r="H17" s="3">
        <v>0.31059999999999999</v>
      </c>
      <c r="I17" s="3">
        <v>0.94140000000000001</v>
      </c>
      <c r="J17" s="3">
        <f>I17*100</f>
        <v>94.14</v>
      </c>
      <c r="K17" s="7">
        <v>1008.9041</v>
      </c>
      <c r="L17" s="7">
        <v>0.26</v>
      </c>
    </row>
    <row r="18" spans="1:12" x14ac:dyDescent="0.2">
      <c r="A18" s="3">
        <v>328</v>
      </c>
      <c r="B18" s="3" t="s">
        <v>12</v>
      </c>
      <c r="C18" s="3" t="s">
        <v>13</v>
      </c>
      <c r="D18" s="3" t="s">
        <v>14</v>
      </c>
      <c r="E18" s="3" t="s">
        <v>11</v>
      </c>
      <c r="F18" s="3" t="s">
        <v>32</v>
      </c>
      <c r="G18" s="3">
        <v>0.40400000000000003</v>
      </c>
      <c r="H18" s="3">
        <v>0.35489999999999999</v>
      </c>
      <c r="I18" s="3">
        <v>0.87839999999999996</v>
      </c>
      <c r="J18" s="3">
        <f>I18*100</f>
        <v>87.839999999999989</v>
      </c>
      <c r="K18" s="7">
        <v>944.14049999999997</v>
      </c>
      <c r="L18" s="7">
        <v>0.18049999999999999</v>
      </c>
    </row>
    <row r="19" spans="1:12" x14ac:dyDescent="0.2">
      <c r="A19" s="2"/>
      <c r="B19" s="2"/>
      <c r="C19" s="2"/>
      <c r="E19" s="2"/>
      <c r="G19" s="2"/>
      <c r="H19" s="2"/>
      <c r="I19" s="2"/>
      <c r="J19" s="2"/>
      <c r="K19" s="8"/>
      <c r="L19" s="9"/>
    </row>
    <row r="20" spans="1:12" x14ac:dyDescent="0.2">
      <c r="A20" s="3">
        <v>321</v>
      </c>
      <c r="B20" s="3" t="s">
        <v>12</v>
      </c>
      <c r="C20" s="3" t="s">
        <v>9</v>
      </c>
      <c r="D20" s="3" t="s">
        <v>10</v>
      </c>
      <c r="E20" s="3" t="s">
        <v>11</v>
      </c>
      <c r="F20" s="3" t="s">
        <v>32</v>
      </c>
      <c r="G20" s="3">
        <v>0.30669999999999997</v>
      </c>
      <c r="H20" s="3">
        <v>0.28129999999999999</v>
      </c>
      <c r="I20" s="3">
        <v>0.9173</v>
      </c>
      <c r="J20" s="3">
        <f t="shared" ref="J20:J23" si="0">I20*100</f>
        <v>91.73</v>
      </c>
      <c r="K20" s="7">
        <v>956.69410000000005</v>
      </c>
      <c r="L20" s="7">
        <v>0.192</v>
      </c>
    </row>
    <row r="21" spans="1:12" x14ac:dyDescent="0.2">
      <c r="A21" s="3">
        <v>322</v>
      </c>
      <c r="B21" s="3" t="s">
        <v>12</v>
      </c>
      <c r="C21" s="3" t="s">
        <v>13</v>
      </c>
      <c r="D21" s="3" t="s">
        <v>10</v>
      </c>
      <c r="E21" s="3" t="s">
        <v>11</v>
      </c>
      <c r="F21" s="3" t="s">
        <v>32</v>
      </c>
      <c r="G21" s="3">
        <v>0.4219</v>
      </c>
      <c r="H21" s="3">
        <v>0.36220000000000002</v>
      </c>
      <c r="I21" s="3">
        <v>0.85840000000000005</v>
      </c>
      <c r="J21" s="3">
        <f t="shared" si="0"/>
        <v>85.84</v>
      </c>
      <c r="K21" s="7">
        <v>967.38070000000005</v>
      </c>
      <c r="L21" s="7">
        <v>0.2077</v>
      </c>
    </row>
    <row r="22" spans="1:12" x14ac:dyDescent="0.2">
      <c r="A22" s="3">
        <v>323</v>
      </c>
      <c r="B22" s="3" t="s">
        <v>12</v>
      </c>
      <c r="C22" s="3" t="s">
        <v>13</v>
      </c>
      <c r="D22" s="3" t="s">
        <v>10</v>
      </c>
      <c r="E22" s="3" t="s">
        <v>11</v>
      </c>
      <c r="F22" s="3" t="s">
        <v>32</v>
      </c>
      <c r="G22" s="3">
        <v>0.30940000000000001</v>
      </c>
      <c r="H22" s="3">
        <v>0.38059999999999999</v>
      </c>
      <c r="I22" s="3">
        <v>0.90690000000000004</v>
      </c>
      <c r="J22" s="3">
        <f t="shared" si="0"/>
        <v>90.69</v>
      </c>
      <c r="K22" s="7">
        <v>958.62540000000001</v>
      </c>
      <c r="L22" s="7">
        <v>0.22220000000000001</v>
      </c>
    </row>
    <row r="23" spans="1:12" x14ac:dyDescent="0.2">
      <c r="A23" s="3">
        <v>324</v>
      </c>
      <c r="B23" s="3" t="s">
        <v>12</v>
      </c>
      <c r="C23" s="3" t="s">
        <v>13</v>
      </c>
      <c r="D23" s="3" t="s">
        <v>10</v>
      </c>
      <c r="E23" s="3" t="s">
        <v>11</v>
      </c>
      <c r="F23" s="3" t="s">
        <v>32</v>
      </c>
      <c r="G23" s="3">
        <v>0.3906</v>
      </c>
      <c r="H23" s="3">
        <v>0.3523</v>
      </c>
      <c r="I23" s="3">
        <v>0.90210000000000001</v>
      </c>
      <c r="J23" s="3">
        <f t="shared" si="0"/>
        <v>90.210000000000008</v>
      </c>
      <c r="K23" s="7">
        <v>977.03740000000005</v>
      </c>
      <c r="L23" s="7">
        <v>0.2225</v>
      </c>
    </row>
    <row r="24" spans="1:12" x14ac:dyDescent="0.2">
      <c r="K24" s="7"/>
      <c r="L24" s="7"/>
    </row>
    <row r="25" spans="1:12" x14ac:dyDescent="0.2">
      <c r="K25" s="7"/>
      <c r="L25" s="7"/>
    </row>
    <row r="26" spans="1:12" x14ac:dyDescent="0.2">
      <c r="A26" s="3">
        <v>67</v>
      </c>
      <c r="B26" s="3" t="s">
        <v>12</v>
      </c>
      <c r="C26" s="3" t="s">
        <v>9</v>
      </c>
      <c r="D26" s="4" t="s">
        <v>15</v>
      </c>
      <c r="E26" s="3" t="s">
        <v>22</v>
      </c>
      <c r="F26" s="3" t="s">
        <v>35</v>
      </c>
      <c r="G26" s="3">
        <v>0.36420000000000002</v>
      </c>
      <c r="H26" s="3">
        <v>0.32600000000000001</v>
      </c>
      <c r="I26" s="3">
        <v>0.89510000000000001</v>
      </c>
      <c r="J26" s="3">
        <f>I26*100</f>
        <v>89.51</v>
      </c>
      <c r="K26" s="7">
        <v>988.30330000000004</v>
      </c>
      <c r="L26" s="7">
        <v>0.2233</v>
      </c>
    </row>
    <row r="27" spans="1:12" x14ac:dyDescent="0.2">
      <c r="A27" s="3">
        <v>69</v>
      </c>
      <c r="B27" s="3" t="s">
        <v>12</v>
      </c>
      <c r="C27" s="3" t="s">
        <v>9</v>
      </c>
      <c r="D27" s="3" t="s">
        <v>15</v>
      </c>
      <c r="E27" s="3" t="s">
        <v>22</v>
      </c>
      <c r="F27" s="3" t="s">
        <v>35</v>
      </c>
      <c r="G27" s="3">
        <v>0.33510000000000001</v>
      </c>
      <c r="H27" s="3">
        <v>0.31440000000000001</v>
      </c>
      <c r="I27" s="3">
        <v>0.93810000000000004</v>
      </c>
      <c r="J27" s="3">
        <f>I27*100</f>
        <v>93.81</v>
      </c>
      <c r="K27" s="7">
        <v>1032.4016999999999</v>
      </c>
      <c r="L27" s="7">
        <v>0.1918</v>
      </c>
    </row>
    <row r="28" spans="1:12" x14ac:dyDescent="0.2">
      <c r="A28" s="3">
        <v>70</v>
      </c>
      <c r="B28" s="3" t="s">
        <v>12</v>
      </c>
      <c r="C28" s="3" t="s">
        <v>9</v>
      </c>
      <c r="D28" s="3" t="s">
        <v>15</v>
      </c>
      <c r="E28" s="3" t="s">
        <v>22</v>
      </c>
      <c r="F28" s="3" t="s">
        <v>35</v>
      </c>
      <c r="G28" s="3">
        <v>0.32150000000000001</v>
      </c>
      <c r="H28" s="3">
        <v>0.27129999999999999</v>
      </c>
      <c r="I28" s="3">
        <v>0.84370000000000001</v>
      </c>
      <c r="J28" s="3">
        <f>I28*100</f>
        <v>84.37</v>
      </c>
      <c r="K28" s="7">
        <v>950.57820000000004</v>
      </c>
      <c r="L28" s="7">
        <v>0.13489999999999999</v>
      </c>
    </row>
    <row r="29" spans="1:12" x14ac:dyDescent="0.2">
      <c r="A29" s="3">
        <v>362</v>
      </c>
      <c r="B29" s="3" t="s">
        <v>12</v>
      </c>
      <c r="C29" s="3" t="s">
        <v>9</v>
      </c>
      <c r="D29" s="3" t="s">
        <v>15</v>
      </c>
      <c r="E29" s="3" t="s">
        <v>22</v>
      </c>
      <c r="F29" s="3" t="s">
        <v>35</v>
      </c>
      <c r="G29" s="3">
        <v>0.54620000000000002</v>
      </c>
      <c r="H29" s="3">
        <v>0.42320000000000002</v>
      </c>
      <c r="I29" s="3">
        <v>0.7974</v>
      </c>
      <c r="J29" s="3">
        <f>I29*100</f>
        <v>79.739999999999995</v>
      </c>
      <c r="K29" s="7">
        <v>943.56119999999999</v>
      </c>
      <c r="L29" s="7">
        <v>0.1444</v>
      </c>
    </row>
    <row r="30" spans="1:12" x14ac:dyDescent="0.2">
      <c r="K30" s="7"/>
      <c r="L30" s="7"/>
    </row>
    <row r="31" spans="1:12" x14ac:dyDescent="0.2">
      <c r="A31" s="3">
        <v>22</v>
      </c>
      <c r="B31" s="3" t="s">
        <v>12</v>
      </c>
      <c r="C31" s="3" t="s">
        <v>9</v>
      </c>
      <c r="D31" s="3" t="s">
        <v>14</v>
      </c>
      <c r="E31" s="3" t="s">
        <v>22</v>
      </c>
      <c r="F31" s="3" t="s">
        <v>35</v>
      </c>
      <c r="G31" s="3">
        <v>0.36580000000000001</v>
      </c>
      <c r="H31" s="3">
        <v>0.3196</v>
      </c>
      <c r="I31" s="3">
        <v>0.87370000000000003</v>
      </c>
      <c r="J31" s="3">
        <f t="shared" ref="J31:J39" si="1">I31*100</f>
        <v>87.37</v>
      </c>
      <c r="K31" s="7">
        <v>970.72829999999999</v>
      </c>
      <c r="L31" s="7">
        <v>0.1827</v>
      </c>
    </row>
    <row r="32" spans="1:12" x14ac:dyDescent="0.2">
      <c r="A32" s="3">
        <v>24</v>
      </c>
      <c r="B32" s="3" t="s">
        <v>12</v>
      </c>
      <c r="C32" s="3" t="s">
        <v>9</v>
      </c>
      <c r="D32" s="3" t="s">
        <v>14</v>
      </c>
      <c r="E32" s="3" t="s">
        <v>22</v>
      </c>
      <c r="F32" s="3" t="s">
        <v>35</v>
      </c>
      <c r="G32" s="3">
        <v>0.36530000000000001</v>
      </c>
      <c r="H32" s="3">
        <v>0.3236</v>
      </c>
      <c r="I32" s="3">
        <v>0.88600000000000001</v>
      </c>
      <c r="J32" s="3">
        <f t="shared" si="1"/>
        <v>88.6</v>
      </c>
      <c r="K32" s="7">
        <v>993.51779999999997</v>
      </c>
      <c r="L32" s="7">
        <v>0.19339999999999999</v>
      </c>
    </row>
    <row r="33" spans="1:12" x14ac:dyDescent="0.2">
      <c r="A33" s="3">
        <v>25</v>
      </c>
      <c r="B33" s="3" t="s">
        <v>12</v>
      </c>
      <c r="C33" s="3" t="s">
        <v>9</v>
      </c>
      <c r="D33" s="3" t="s">
        <v>14</v>
      </c>
      <c r="E33" s="3" t="s">
        <v>22</v>
      </c>
      <c r="F33" s="3" t="s">
        <v>35</v>
      </c>
      <c r="G33" s="3">
        <v>0.3705</v>
      </c>
      <c r="H33" s="3">
        <v>0.33879999999999999</v>
      </c>
      <c r="I33" s="3">
        <v>0.91449999999999998</v>
      </c>
      <c r="J33" s="3">
        <f t="shared" si="1"/>
        <v>91.45</v>
      </c>
      <c r="K33" s="7">
        <v>997.89549999999997</v>
      </c>
      <c r="L33" s="7">
        <v>0.187</v>
      </c>
    </row>
    <row r="34" spans="1:12" x14ac:dyDescent="0.2">
      <c r="A34" s="3">
        <v>33</v>
      </c>
      <c r="B34" s="3" t="s">
        <v>12</v>
      </c>
      <c r="C34" s="3" t="s">
        <v>9</v>
      </c>
      <c r="D34" s="3" t="s">
        <v>14</v>
      </c>
      <c r="E34" s="3" t="s">
        <v>22</v>
      </c>
      <c r="F34" s="3" t="s">
        <v>35</v>
      </c>
      <c r="G34" s="3">
        <v>0.35349999999999998</v>
      </c>
      <c r="H34" s="3">
        <v>0.29980000000000001</v>
      </c>
      <c r="I34" s="3">
        <v>0.84799999999999998</v>
      </c>
      <c r="J34" s="3">
        <f t="shared" si="1"/>
        <v>84.8</v>
      </c>
      <c r="K34" s="7">
        <v>942.85299999999995</v>
      </c>
      <c r="L34" s="7">
        <v>0.16220000000000001</v>
      </c>
    </row>
    <row r="35" spans="1:12" x14ac:dyDescent="0.2">
      <c r="K35" s="7"/>
      <c r="L35" s="7"/>
    </row>
    <row r="36" spans="1:12" x14ac:dyDescent="0.2">
      <c r="A36" s="3">
        <v>51</v>
      </c>
      <c r="B36" s="3" t="s">
        <v>12</v>
      </c>
      <c r="C36" s="3" t="s">
        <v>9</v>
      </c>
      <c r="D36" s="3" t="s">
        <v>10</v>
      </c>
      <c r="E36" s="3" t="s">
        <v>22</v>
      </c>
      <c r="F36" s="3" t="s">
        <v>35</v>
      </c>
      <c r="G36" s="3">
        <v>0.46739999999999998</v>
      </c>
      <c r="H36" s="3">
        <v>0.4002</v>
      </c>
      <c r="I36" s="3">
        <v>0.85629999999999995</v>
      </c>
      <c r="J36" s="3">
        <f t="shared" si="1"/>
        <v>85.63</v>
      </c>
      <c r="K36" s="7">
        <v>971.17899999999997</v>
      </c>
      <c r="L36" s="7">
        <v>0.20119999999999999</v>
      </c>
    </row>
    <row r="37" spans="1:12" x14ac:dyDescent="0.2">
      <c r="A37" s="3">
        <v>52</v>
      </c>
      <c r="B37" s="3" t="s">
        <v>12</v>
      </c>
      <c r="C37" s="3" t="s">
        <v>9</v>
      </c>
      <c r="D37" s="3" t="s">
        <v>10</v>
      </c>
      <c r="E37" s="3" t="s">
        <v>22</v>
      </c>
      <c r="F37" s="3" t="s">
        <v>35</v>
      </c>
      <c r="G37" s="3">
        <v>0.40649999999999997</v>
      </c>
      <c r="H37" s="3">
        <v>0.37830000000000003</v>
      </c>
      <c r="I37" s="3">
        <v>0.93049999999999999</v>
      </c>
      <c r="J37" s="3">
        <f t="shared" si="1"/>
        <v>93.05</v>
      </c>
      <c r="K37" s="7">
        <v>1003.1101</v>
      </c>
      <c r="L37" s="7">
        <v>0.27229999999999999</v>
      </c>
    </row>
    <row r="38" spans="1:12" x14ac:dyDescent="0.2">
      <c r="A38" s="3">
        <v>53</v>
      </c>
      <c r="B38" s="3" t="s">
        <v>12</v>
      </c>
      <c r="C38" s="3" t="s">
        <v>9</v>
      </c>
      <c r="D38" s="3" t="s">
        <v>10</v>
      </c>
      <c r="E38" s="3" t="s">
        <v>22</v>
      </c>
      <c r="F38" s="3" t="s">
        <v>35</v>
      </c>
      <c r="G38" s="3">
        <v>0.39600000000000002</v>
      </c>
      <c r="H38" s="3">
        <v>0.38400000000000001</v>
      </c>
      <c r="I38" s="3">
        <v>0.96950000000000003</v>
      </c>
      <c r="J38" s="3">
        <f t="shared" si="1"/>
        <v>96.95</v>
      </c>
      <c r="K38" s="7">
        <v>1043.0882999999999</v>
      </c>
      <c r="L38" s="7">
        <v>0.27560000000000001</v>
      </c>
    </row>
    <row r="39" spans="1:12" x14ac:dyDescent="0.2">
      <c r="A39" s="3">
        <v>54</v>
      </c>
      <c r="B39" s="3" t="s">
        <v>12</v>
      </c>
      <c r="C39" s="3" t="s">
        <v>9</v>
      </c>
      <c r="D39" s="3" t="s">
        <v>10</v>
      </c>
      <c r="E39" s="3" t="s">
        <v>22</v>
      </c>
      <c r="F39" s="3" t="s">
        <v>35</v>
      </c>
      <c r="G39" s="3">
        <v>0.46679999999999999</v>
      </c>
      <c r="H39" s="3">
        <v>0.42570000000000002</v>
      </c>
      <c r="I39" s="3">
        <v>0.91200000000000003</v>
      </c>
      <c r="J39" s="3">
        <f t="shared" si="1"/>
        <v>91.2</v>
      </c>
      <c r="K39" s="7">
        <v>1017.5305</v>
      </c>
      <c r="L39" s="7">
        <v>0.25790000000000002</v>
      </c>
    </row>
    <row r="40" spans="1:12" x14ac:dyDescent="0.2">
      <c r="G40" s="5"/>
      <c r="H40" s="5"/>
      <c r="I40" s="5"/>
      <c r="K40" s="5"/>
      <c r="L40" s="5"/>
    </row>
    <row r="41" spans="1:12" x14ac:dyDescent="0.2">
      <c r="A41" s="2" t="s">
        <v>0</v>
      </c>
      <c r="B41" s="2" t="s">
        <v>1</v>
      </c>
      <c r="C41" s="2" t="s">
        <v>2</v>
      </c>
      <c r="D41" s="2" t="s">
        <v>31</v>
      </c>
      <c r="E41" s="2" t="s">
        <v>3</v>
      </c>
      <c r="F41" s="2" t="s">
        <v>30</v>
      </c>
      <c r="G41" s="2" t="s">
        <v>4</v>
      </c>
      <c r="H41" s="2" t="s">
        <v>5</v>
      </c>
      <c r="I41" s="2" t="s">
        <v>6</v>
      </c>
      <c r="J41" s="2" t="s">
        <v>7</v>
      </c>
      <c r="K41" s="2" t="s">
        <v>36</v>
      </c>
      <c r="L41" s="6" t="s">
        <v>8</v>
      </c>
    </row>
    <row r="42" spans="1:12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6"/>
    </row>
    <row r="43" spans="1:12" ht="19" x14ac:dyDescent="0.2">
      <c r="A43" s="3" t="s">
        <v>25</v>
      </c>
      <c r="B43" s="3" t="s">
        <v>12</v>
      </c>
      <c r="C43" s="3" t="s">
        <v>37</v>
      </c>
      <c r="D43" s="3" t="s">
        <v>15</v>
      </c>
      <c r="E43" s="3" t="s">
        <v>38</v>
      </c>
      <c r="F43" s="3" t="s">
        <v>34</v>
      </c>
      <c r="G43" s="3">
        <v>0.46879999999999999</v>
      </c>
      <c r="H43" s="3">
        <v>0.33910000000000001</v>
      </c>
      <c r="I43" s="3">
        <v>0.72350000000000003</v>
      </c>
      <c r="J43" s="3">
        <f>I43*100</f>
        <v>72.350000000000009</v>
      </c>
      <c r="K43" s="7">
        <v>861.99519999999995</v>
      </c>
      <c r="L43" s="7">
        <v>0.1144</v>
      </c>
    </row>
    <row r="44" spans="1:12" ht="19" x14ac:dyDescent="0.2">
      <c r="A44" s="3" t="s">
        <v>26</v>
      </c>
      <c r="B44" s="3" t="s">
        <v>12</v>
      </c>
      <c r="C44" s="3" t="s">
        <v>37</v>
      </c>
      <c r="D44" s="3" t="s">
        <v>15</v>
      </c>
      <c r="E44" s="3" t="s">
        <v>38</v>
      </c>
      <c r="F44" s="3" t="s">
        <v>34</v>
      </c>
      <c r="G44" s="3">
        <v>0.56769999999999998</v>
      </c>
      <c r="H44" s="3">
        <v>0.44729999999999998</v>
      </c>
      <c r="I44" s="3">
        <v>0.78800000000000003</v>
      </c>
      <c r="J44" s="3">
        <f>I44*100</f>
        <v>78.8</v>
      </c>
      <c r="K44" s="7">
        <v>893.66880000000003</v>
      </c>
      <c r="L44" s="7">
        <v>0.1439</v>
      </c>
    </row>
    <row r="45" spans="1:12" ht="19" x14ac:dyDescent="0.2">
      <c r="A45" s="3" t="s">
        <v>27</v>
      </c>
      <c r="B45" s="3" t="s">
        <v>12</v>
      </c>
      <c r="C45" s="3" t="s">
        <v>37</v>
      </c>
      <c r="D45" s="3" t="s">
        <v>15</v>
      </c>
      <c r="E45" s="3" t="s">
        <v>38</v>
      </c>
      <c r="F45" s="3" t="s">
        <v>34</v>
      </c>
      <c r="G45" s="3">
        <v>0.5675</v>
      </c>
      <c r="H45" s="3">
        <v>0.40949999999999998</v>
      </c>
      <c r="I45" s="3">
        <v>0.72130000000000005</v>
      </c>
      <c r="J45" s="3">
        <f>I45*100</f>
        <v>72.13000000000001</v>
      </c>
      <c r="K45" s="7">
        <v>866.69479999999999</v>
      </c>
      <c r="L45" s="7">
        <v>0.12130000000000001</v>
      </c>
    </row>
    <row r="46" spans="1:12" ht="19" x14ac:dyDescent="0.2">
      <c r="A46" s="3" t="s">
        <v>28</v>
      </c>
      <c r="B46" s="3" t="s">
        <v>12</v>
      </c>
      <c r="C46" s="3" t="s">
        <v>37</v>
      </c>
      <c r="D46" s="3" t="s">
        <v>15</v>
      </c>
      <c r="E46" s="3" t="s">
        <v>38</v>
      </c>
      <c r="F46" s="3" t="s">
        <v>34</v>
      </c>
      <c r="G46" s="3">
        <v>0.5917</v>
      </c>
      <c r="H46" s="3">
        <v>0.48349999999999999</v>
      </c>
      <c r="I46" s="3">
        <v>0.81710000000000005</v>
      </c>
      <c r="J46" s="3">
        <f>I46*100</f>
        <v>81.710000000000008</v>
      </c>
      <c r="K46" s="7">
        <v>935.25649999999996</v>
      </c>
      <c r="L46" s="7">
        <v>0.1739</v>
      </c>
    </row>
    <row r="47" spans="1:12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8"/>
      <c r="L47" s="8"/>
    </row>
    <row r="48" spans="1:12" ht="19" x14ac:dyDescent="0.2">
      <c r="A48" s="3">
        <v>603</v>
      </c>
      <c r="B48" s="3" t="s">
        <v>12</v>
      </c>
      <c r="C48" s="3" t="s">
        <v>37</v>
      </c>
      <c r="D48" s="3" t="s">
        <v>15</v>
      </c>
      <c r="E48" s="3" t="s">
        <v>24</v>
      </c>
      <c r="F48" s="3" t="s">
        <v>32</v>
      </c>
      <c r="G48" s="3">
        <v>0.48099999999999998</v>
      </c>
      <c r="H48" s="3">
        <v>0.37169999999999997</v>
      </c>
      <c r="I48" s="3">
        <v>0.77290000000000003</v>
      </c>
      <c r="J48" s="3">
        <f t="shared" ref="J48:J53" si="2">I48*100</f>
        <v>77.290000000000006</v>
      </c>
      <c r="K48" s="7">
        <v>900.81470000000002</v>
      </c>
      <c r="L48" s="7">
        <v>0.1258</v>
      </c>
    </row>
    <row r="49" spans="1:12" ht="19" x14ac:dyDescent="0.2">
      <c r="A49" s="3">
        <v>604</v>
      </c>
      <c r="B49" s="3" t="s">
        <v>12</v>
      </c>
      <c r="C49" s="3" t="s">
        <v>37</v>
      </c>
      <c r="D49" s="3" t="s">
        <v>15</v>
      </c>
      <c r="E49" s="3" t="s">
        <v>24</v>
      </c>
      <c r="F49" s="3" t="s">
        <v>32</v>
      </c>
      <c r="G49" s="3">
        <v>0.55789999999999995</v>
      </c>
      <c r="H49" s="3">
        <v>0.3624</v>
      </c>
      <c r="I49" s="3">
        <v>0.64959999999999996</v>
      </c>
      <c r="J49" s="3">
        <f t="shared" si="2"/>
        <v>64.959999999999994</v>
      </c>
      <c r="K49" s="7">
        <v>882.14530000000002</v>
      </c>
      <c r="L49" s="7">
        <v>0.1099</v>
      </c>
    </row>
    <row r="50" spans="1:12" ht="19" x14ac:dyDescent="0.2">
      <c r="A50" s="3">
        <v>605</v>
      </c>
      <c r="B50" s="3" t="s">
        <v>12</v>
      </c>
      <c r="C50" s="3" t="s">
        <v>37</v>
      </c>
      <c r="D50" s="3" t="s">
        <v>15</v>
      </c>
      <c r="E50" s="3" t="s">
        <v>24</v>
      </c>
      <c r="F50" s="3" t="s">
        <v>32</v>
      </c>
      <c r="G50" s="3">
        <v>0.48060000000000003</v>
      </c>
      <c r="H50" s="3">
        <v>0.34370000000000001</v>
      </c>
      <c r="I50" s="3">
        <v>0.71509999999999996</v>
      </c>
      <c r="J50" s="3">
        <f t="shared" si="2"/>
        <v>71.509999999999991</v>
      </c>
      <c r="K50" s="7">
        <v>881.82339999999999</v>
      </c>
      <c r="L50" s="7">
        <v>0.1101</v>
      </c>
    </row>
    <row r="51" spans="1:12" ht="19" x14ac:dyDescent="0.2">
      <c r="A51" s="3">
        <v>606</v>
      </c>
      <c r="B51" s="3" t="s">
        <v>12</v>
      </c>
      <c r="C51" s="3" t="s">
        <v>37</v>
      </c>
      <c r="D51" s="3" t="s">
        <v>15</v>
      </c>
      <c r="E51" s="3" t="s">
        <v>24</v>
      </c>
      <c r="F51" s="3" t="s">
        <v>32</v>
      </c>
      <c r="G51" s="3">
        <v>0.52529999999999999</v>
      </c>
      <c r="H51" s="3">
        <v>0.34379999999999999</v>
      </c>
      <c r="I51" s="3">
        <v>0.65449999999999997</v>
      </c>
      <c r="J51" s="3">
        <f t="shared" si="2"/>
        <v>65.45</v>
      </c>
      <c r="K51" s="7">
        <v>873.19690000000003</v>
      </c>
      <c r="L51" s="7">
        <v>0.1111</v>
      </c>
    </row>
    <row r="52" spans="1:12" ht="19" x14ac:dyDescent="0.2">
      <c r="A52" s="3">
        <v>607</v>
      </c>
      <c r="B52" s="3" t="s">
        <v>12</v>
      </c>
      <c r="C52" s="3" t="s">
        <v>37</v>
      </c>
      <c r="D52" s="3" t="s">
        <v>15</v>
      </c>
      <c r="E52" s="3" t="s">
        <v>24</v>
      </c>
      <c r="F52" s="3" t="s">
        <v>32</v>
      </c>
      <c r="G52" s="3">
        <v>0.47939999999999999</v>
      </c>
      <c r="H52" s="3">
        <v>0.3594</v>
      </c>
      <c r="I52" s="3">
        <v>0.74960000000000004</v>
      </c>
      <c r="J52" s="3">
        <f t="shared" si="2"/>
        <v>74.960000000000008</v>
      </c>
      <c r="K52" s="7">
        <v>873.06809999999996</v>
      </c>
      <c r="L52" s="7">
        <v>0.11600000000000001</v>
      </c>
    </row>
    <row r="53" spans="1:12" ht="19" x14ac:dyDescent="0.2">
      <c r="A53" s="3">
        <v>608</v>
      </c>
      <c r="B53" s="3" t="s">
        <v>12</v>
      </c>
      <c r="C53" s="3" t="s">
        <v>37</v>
      </c>
      <c r="D53" s="3" t="s">
        <v>15</v>
      </c>
      <c r="E53" s="3" t="s">
        <v>24</v>
      </c>
      <c r="F53" s="3" t="s">
        <v>32</v>
      </c>
      <c r="G53" s="3">
        <v>0.51519999999999999</v>
      </c>
      <c r="H53" s="3">
        <v>0.40150000000000002</v>
      </c>
      <c r="I53" s="3">
        <v>0.77939999999999998</v>
      </c>
      <c r="J53" s="3">
        <f t="shared" si="2"/>
        <v>77.94</v>
      </c>
      <c r="K53" s="7">
        <v>937.96029999999996</v>
      </c>
      <c r="L53" s="7">
        <v>0.1497</v>
      </c>
    </row>
    <row r="54" spans="1:12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8"/>
      <c r="L54" s="8"/>
    </row>
    <row r="55" spans="1:12" ht="19" x14ac:dyDescent="0.2">
      <c r="A55" s="3">
        <v>596</v>
      </c>
      <c r="B55" s="3" t="s">
        <v>12</v>
      </c>
      <c r="C55" s="3" t="s">
        <v>37</v>
      </c>
      <c r="D55" s="3" t="s">
        <v>14</v>
      </c>
      <c r="E55" s="3" t="s">
        <v>24</v>
      </c>
      <c r="F55" s="3" t="s">
        <v>32</v>
      </c>
      <c r="G55" s="3">
        <v>0.42799999999999999</v>
      </c>
      <c r="H55" s="3">
        <v>0.27550000000000002</v>
      </c>
      <c r="I55" s="3">
        <v>0.64370000000000005</v>
      </c>
      <c r="J55" s="3">
        <f t="shared" ref="J55:J60" si="3">I55*100</f>
        <v>64.37</v>
      </c>
      <c r="K55" s="7">
        <v>894.76319999999998</v>
      </c>
      <c r="L55" s="7">
        <v>0.10580000000000001</v>
      </c>
    </row>
    <row r="56" spans="1:12" ht="19" x14ac:dyDescent="0.2">
      <c r="A56" s="3">
        <v>597</v>
      </c>
      <c r="B56" s="3" t="s">
        <v>12</v>
      </c>
      <c r="C56" s="3" t="s">
        <v>37</v>
      </c>
      <c r="D56" s="3" t="s">
        <v>14</v>
      </c>
      <c r="E56" s="3" t="s">
        <v>24</v>
      </c>
      <c r="F56" s="3" t="s">
        <v>32</v>
      </c>
      <c r="G56" s="3">
        <v>0.47370000000000001</v>
      </c>
      <c r="H56" s="3">
        <v>0.33650000000000002</v>
      </c>
      <c r="I56" s="3">
        <v>0.72040000000000004</v>
      </c>
      <c r="J56" s="3">
        <f t="shared" si="3"/>
        <v>72.040000000000006</v>
      </c>
      <c r="K56" s="7">
        <v>936.4796</v>
      </c>
      <c r="L56" s="7">
        <v>0.13420000000000001</v>
      </c>
    </row>
    <row r="57" spans="1:12" ht="19" x14ac:dyDescent="0.2">
      <c r="A57" s="3">
        <v>598</v>
      </c>
      <c r="B57" s="3" t="s">
        <v>12</v>
      </c>
      <c r="C57" s="3" t="s">
        <v>37</v>
      </c>
      <c r="D57" s="3" t="s">
        <v>14</v>
      </c>
      <c r="E57" s="3" t="s">
        <v>24</v>
      </c>
      <c r="F57" s="3" t="s">
        <v>32</v>
      </c>
      <c r="G57" s="3">
        <v>0.48149999999999998</v>
      </c>
      <c r="H57" s="3">
        <v>0.3458</v>
      </c>
      <c r="I57" s="3">
        <v>0.71830000000000005</v>
      </c>
      <c r="J57" s="3">
        <f t="shared" si="3"/>
        <v>71.83</v>
      </c>
      <c r="K57" s="7">
        <v>923.86170000000004</v>
      </c>
      <c r="L57" s="7">
        <v>0.12659999999999999</v>
      </c>
    </row>
    <row r="58" spans="1:12" ht="19" x14ac:dyDescent="0.2">
      <c r="A58" s="3">
        <v>599</v>
      </c>
      <c r="B58" s="3" t="s">
        <v>12</v>
      </c>
      <c r="C58" s="3" t="s">
        <v>37</v>
      </c>
      <c r="D58" s="3" t="s">
        <v>14</v>
      </c>
      <c r="E58" s="3" t="s">
        <v>24</v>
      </c>
      <c r="F58" s="3" t="s">
        <v>32</v>
      </c>
      <c r="G58" s="3">
        <v>0.47699999999999998</v>
      </c>
      <c r="H58" s="3">
        <v>0.3579</v>
      </c>
      <c r="I58" s="3">
        <v>0.75019999999999998</v>
      </c>
      <c r="J58" s="3">
        <f t="shared" si="3"/>
        <v>75.02</v>
      </c>
      <c r="K58" s="7">
        <v>945.36379999999997</v>
      </c>
      <c r="L58" s="7">
        <v>0.13439999999999999</v>
      </c>
    </row>
    <row r="59" spans="1:12" ht="19" x14ac:dyDescent="0.2">
      <c r="A59" s="3">
        <v>600</v>
      </c>
      <c r="B59" s="3" t="s">
        <v>12</v>
      </c>
      <c r="C59" s="3" t="s">
        <v>37</v>
      </c>
      <c r="D59" s="3" t="s">
        <v>14</v>
      </c>
      <c r="E59" s="3" t="s">
        <v>24</v>
      </c>
      <c r="F59" s="3" t="s">
        <v>32</v>
      </c>
      <c r="G59" s="3">
        <v>0.4874</v>
      </c>
      <c r="H59" s="3">
        <v>0.35610000000000003</v>
      </c>
      <c r="I59" s="3">
        <v>0.73070000000000002</v>
      </c>
      <c r="J59" s="3">
        <f t="shared" si="3"/>
        <v>73.070000000000007</v>
      </c>
      <c r="K59" s="7">
        <v>947.29499999999996</v>
      </c>
      <c r="L59" s="7">
        <v>0.14349999999999999</v>
      </c>
    </row>
    <row r="60" spans="1:12" ht="19" x14ac:dyDescent="0.2">
      <c r="A60" s="3">
        <v>602</v>
      </c>
      <c r="B60" s="3" t="s">
        <v>12</v>
      </c>
      <c r="C60" s="3" t="s">
        <v>37</v>
      </c>
      <c r="D60" s="3" t="s">
        <v>14</v>
      </c>
      <c r="E60" s="3" t="s">
        <v>24</v>
      </c>
      <c r="F60" s="3" t="s">
        <v>32</v>
      </c>
      <c r="G60" s="3">
        <v>0.41710000000000003</v>
      </c>
      <c r="H60" s="3">
        <v>0.31890000000000002</v>
      </c>
      <c r="I60" s="3">
        <v>0.76180000000000003</v>
      </c>
      <c r="J60" s="3">
        <f t="shared" si="3"/>
        <v>76.180000000000007</v>
      </c>
      <c r="K60" s="7">
        <v>921.80160000000001</v>
      </c>
      <c r="L60" s="7">
        <v>0.12640000000000001</v>
      </c>
    </row>
    <row r="61" spans="1:12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8"/>
      <c r="L61" s="8"/>
    </row>
    <row r="62" spans="1:12" ht="19" x14ac:dyDescent="0.2">
      <c r="A62" s="3">
        <v>589</v>
      </c>
      <c r="B62" s="3" t="s">
        <v>12</v>
      </c>
      <c r="C62" s="3" t="s">
        <v>37</v>
      </c>
      <c r="D62" s="3" t="s">
        <v>10</v>
      </c>
      <c r="E62" s="3" t="s">
        <v>24</v>
      </c>
      <c r="F62" s="3" t="s">
        <v>32</v>
      </c>
      <c r="G62" s="3">
        <v>0.51570000000000005</v>
      </c>
      <c r="H62" s="3">
        <v>0.42459999999999998</v>
      </c>
      <c r="I62" s="3">
        <v>0.82330000000000003</v>
      </c>
      <c r="J62" s="3">
        <f t="shared" ref="J62:J67" si="4">I62*100</f>
        <v>82.33</v>
      </c>
      <c r="K62" s="7">
        <v>974.07590000000005</v>
      </c>
      <c r="L62" s="7">
        <v>0.1673</v>
      </c>
    </row>
    <row r="63" spans="1:12" ht="19" x14ac:dyDescent="0.2">
      <c r="A63" s="3">
        <v>590</v>
      </c>
      <c r="B63" s="3" t="s">
        <v>12</v>
      </c>
      <c r="C63" s="3" t="s">
        <v>37</v>
      </c>
      <c r="D63" s="3" t="s">
        <v>10</v>
      </c>
      <c r="E63" s="3" t="s">
        <v>24</v>
      </c>
      <c r="F63" s="3" t="s">
        <v>32</v>
      </c>
      <c r="G63" s="3">
        <v>0.53359999999999996</v>
      </c>
      <c r="H63" s="3">
        <v>0.36480000000000001</v>
      </c>
      <c r="I63" s="3">
        <v>0.68359999999999999</v>
      </c>
      <c r="J63" s="3">
        <f t="shared" si="4"/>
        <v>68.36</v>
      </c>
      <c r="K63" s="7">
        <v>918.06769999999995</v>
      </c>
      <c r="L63" s="7">
        <v>0.122</v>
      </c>
    </row>
    <row r="64" spans="1:12" ht="19" x14ac:dyDescent="0.2">
      <c r="A64" s="3">
        <v>591</v>
      </c>
      <c r="B64" s="3" t="s">
        <v>12</v>
      </c>
      <c r="C64" s="3" t="s">
        <v>37</v>
      </c>
      <c r="D64" s="3" t="s">
        <v>10</v>
      </c>
      <c r="E64" s="3" t="s">
        <v>24</v>
      </c>
      <c r="F64" s="3" t="s">
        <v>32</v>
      </c>
      <c r="G64" s="3">
        <v>0.52200000000000002</v>
      </c>
      <c r="H64" s="3">
        <v>0.30030000000000001</v>
      </c>
      <c r="I64" s="3">
        <v>0.57530000000000003</v>
      </c>
      <c r="J64" s="3">
        <f t="shared" si="4"/>
        <v>57.53</v>
      </c>
      <c r="K64" s="7">
        <v>887.48860000000002</v>
      </c>
      <c r="L64" s="7">
        <v>9.4E-2</v>
      </c>
    </row>
    <row r="65" spans="1:12" ht="19" x14ac:dyDescent="0.2">
      <c r="A65" s="3">
        <v>592</v>
      </c>
      <c r="B65" s="3" t="s">
        <v>12</v>
      </c>
      <c r="C65" s="3" t="s">
        <v>37</v>
      </c>
      <c r="D65" s="3" t="s">
        <v>10</v>
      </c>
      <c r="E65" s="3" t="s">
        <v>24</v>
      </c>
      <c r="F65" s="3" t="s">
        <v>32</v>
      </c>
      <c r="G65" s="3">
        <v>0.49490000000000001</v>
      </c>
      <c r="H65" s="3">
        <v>0.34710000000000002</v>
      </c>
      <c r="I65" s="3">
        <v>0.70130000000000003</v>
      </c>
      <c r="J65" s="3">
        <f t="shared" si="4"/>
        <v>70.13000000000001</v>
      </c>
      <c r="K65" s="7">
        <v>879.24829999999997</v>
      </c>
      <c r="L65" s="7">
        <v>0.11020000000000001</v>
      </c>
    </row>
    <row r="66" spans="1:12" ht="19" x14ac:dyDescent="0.2">
      <c r="A66" s="3">
        <v>593</v>
      </c>
      <c r="B66" s="3" t="s">
        <v>12</v>
      </c>
      <c r="C66" s="3" t="s">
        <v>37</v>
      </c>
      <c r="D66" s="3" t="s">
        <v>10</v>
      </c>
      <c r="E66" s="3" t="s">
        <v>24</v>
      </c>
      <c r="F66" s="3" t="s">
        <v>32</v>
      </c>
      <c r="G66" s="3">
        <v>0.49320000000000003</v>
      </c>
      <c r="H66" s="3">
        <v>0.3508</v>
      </c>
      <c r="I66" s="3">
        <v>0.71120000000000005</v>
      </c>
      <c r="J66" s="3">
        <f t="shared" si="4"/>
        <v>71.12</v>
      </c>
      <c r="K66" s="7">
        <v>901.90909999999997</v>
      </c>
      <c r="L66" s="7">
        <v>0.1158</v>
      </c>
    </row>
    <row r="67" spans="1:12" ht="19" x14ac:dyDescent="0.2">
      <c r="A67" s="3">
        <v>595</v>
      </c>
      <c r="B67" s="3" t="s">
        <v>12</v>
      </c>
      <c r="C67" s="3" t="s">
        <v>37</v>
      </c>
      <c r="D67" s="3" t="s">
        <v>10</v>
      </c>
      <c r="E67" s="3" t="s">
        <v>24</v>
      </c>
      <c r="F67" s="3" t="s">
        <v>32</v>
      </c>
      <c r="G67" s="3">
        <v>0.4622</v>
      </c>
      <c r="H67" s="3">
        <v>0.30599999999999999</v>
      </c>
      <c r="I67" s="3">
        <v>0.66200000000000003</v>
      </c>
      <c r="J67" s="3">
        <f t="shared" si="4"/>
        <v>66.2</v>
      </c>
      <c r="K67" s="7">
        <v>893.66880000000003</v>
      </c>
      <c r="L67" s="7">
        <v>0.1211</v>
      </c>
    </row>
    <row r="68" spans="1:12" x14ac:dyDescent="0.2">
      <c r="K68" s="7"/>
      <c r="L68" s="7"/>
    </row>
    <row r="69" spans="1:12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8"/>
      <c r="L69" s="8"/>
    </row>
    <row r="70" spans="1:12" ht="19" x14ac:dyDescent="0.2">
      <c r="A70" s="3">
        <v>696</v>
      </c>
      <c r="B70" s="3" t="s">
        <v>12</v>
      </c>
      <c r="C70" s="3" t="s">
        <v>37</v>
      </c>
      <c r="D70" s="3" t="s">
        <v>15</v>
      </c>
      <c r="E70" s="3" t="s">
        <v>23</v>
      </c>
      <c r="F70" s="3" t="s">
        <v>35</v>
      </c>
      <c r="G70" s="3">
        <v>0.498</v>
      </c>
      <c r="H70" s="3">
        <v>0.3785</v>
      </c>
      <c r="I70" s="3">
        <v>0.76</v>
      </c>
      <c r="J70" s="3">
        <f>I70*100</f>
        <v>76</v>
      </c>
      <c r="K70" s="7">
        <v>913.43259999999998</v>
      </c>
      <c r="L70" s="7">
        <v>0.13370000000000001</v>
      </c>
    </row>
    <row r="71" spans="1:12" ht="19" x14ac:dyDescent="0.2">
      <c r="A71" s="3">
        <v>697</v>
      </c>
      <c r="B71" s="3" t="s">
        <v>12</v>
      </c>
      <c r="C71" s="3" t="s">
        <v>37</v>
      </c>
      <c r="D71" s="3" t="s">
        <v>15</v>
      </c>
      <c r="E71" s="3" t="s">
        <v>23</v>
      </c>
      <c r="F71" s="3" t="s">
        <v>35</v>
      </c>
      <c r="G71" s="3">
        <v>0.54620000000000002</v>
      </c>
      <c r="H71" s="3">
        <v>0.27639999999999998</v>
      </c>
      <c r="I71" s="3">
        <v>0.50609999999999999</v>
      </c>
      <c r="J71" s="3">
        <v>50.61</v>
      </c>
      <c r="K71" s="7">
        <v>870.68619999999999</v>
      </c>
      <c r="L71" s="7">
        <v>9.3200000000000005E-2</v>
      </c>
    </row>
    <row r="72" spans="1:12" ht="19" x14ac:dyDescent="0.2">
      <c r="A72" s="3">
        <v>698</v>
      </c>
      <c r="B72" s="3" t="s">
        <v>12</v>
      </c>
      <c r="C72" s="3" t="s">
        <v>37</v>
      </c>
      <c r="D72" s="3" t="s">
        <v>15</v>
      </c>
      <c r="E72" s="3" t="s">
        <v>23</v>
      </c>
      <c r="F72" s="3" t="s">
        <v>35</v>
      </c>
      <c r="G72" s="3">
        <v>0.40129999999999999</v>
      </c>
      <c r="H72" s="3">
        <v>0.31659999999999999</v>
      </c>
      <c r="I72" s="3">
        <v>0.78890000000000005</v>
      </c>
      <c r="J72" s="3">
        <f>I72*100</f>
        <v>78.89</v>
      </c>
      <c r="K72" s="7">
        <v>874.35569999999996</v>
      </c>
      <c r="L72" s="7">
        <v>0.1226</v>
      </c>
    </row>
    <row r="73" spans="1:12" ht="19" x14ac:dyDescent="0.2">
      <c r="A73" s="3">
        <v>700</v>
      </c>
      <c r="B73" s="3" t="s">
        <v>12</v>
      </c>
      <c r="C73" s="3" t="s">
        <v>37</v>
      </c>
      <c r="D73" s="3" t="s">
        <v>15</v>
      </c>
      <c r="E73" s="3" t="s">
        <v>23</v>
      </c>
      <c r="F73" s="3" t="s">
        <v>35</v>
      </c>
      <c r="G73" s="3">
        <v>0.55320000000000003</v>
      </c>
      <c r="H73" s="3">
        <v>0.42449999999999999</v>
      </c>
      <c r="I73" s="3">
        <v>0.74929999999999997</v>
      </c>
      <c r="J73" s="3">
        <f>I73*100</f>
        <v>74.929999999999993</v>
      </c>
      <c r="K73" s="7">
        <v>931.97329999999999</v>
      </c>
      <c r="L73" s="7">
        <v>0.1429</v>
      </c>
    </row>
    <row r="74" spans="1:12" x14ac:dyDescent="0.2">
      <c r="K74" s="7"/>
      <c r="L74" s="7"/>
    </row>
    <row r="75" spans="1:12" ht="19" x14ac:dyDescent="0.2">
      <c r="A75" s="3">
        <v>64</v>
      </c>
      <c r="B75" s="3" t="s">
        <v>12</v>
      </c>
      <c r="C75" s="3" t="s">
        <v>37</v>
      </c>
      <c r="D75" s="3" t="s">
        <v>14</v>
      </c>
      <c r="E75" s="3" t="s">
        <v>23</v>
      </c>
      <c r="F75" s="3" t="s">
        <v>35</v>
      </c>
      <c r="G75" s="3">
        <v>0.33160000000000001</v>
      </c>
      <c r="H75" s="3">
        <v>0.2918</v>
      </c>
      <c r="I75" s="3">
        <v>0.88009999999999999</v>
      </c>
      <c r="J75" s="3">
        <f>I75*100</f>
        <v>88.01</v>
      </c>
      <c r="K75" s="7">
        <v>1004.9771</v>
      </c>
      <c r="L75" s="7">
        <v>0.19750000000000001</v>
      </c>
    </row>
    <row r="76" spans="1:12" ht="19" x14ac:dyDescent="0.2">
      <c r="A76" s="3">
        <v>65</v>
      </c>
      <c r="B76" s="3" t="s">
        <v>12</v>
      </c>
      <c r="C76" s="3" t="s">
        <v>37</v>
      </c>
      <c r="D76" s="3" t="s">
        <v>14</v>
      </c>
      <c r="E76" s="3" t="s">
        <v>23</v>
      </c>
      <c r="F76" s="3" t="s">
        <v>35</v>
      </c>
      <c r="G76" s="3">
        <v>0.39510000000000001</v>
      </c>
      <c r="H76" s="3">
        <v>0.30599999999999999</v>
      </c>
      <c r="I76" s="3">
        <v>0.77449999999999997</v>
      </c>
      <c r="J76" s="3">
        <f>I76*100</f>
        <v>77.45</v>
      </c>
      <c r="K76" s="7">
        <v>905.51430000000005</v>
      </c>
      <c r="L76" s="7">
        <v>0.12470000000000001</v>
      </c>
    </row>
    <row r="77" spans="1:12" ht="19" x14ac:dyDescent="0.2">
      <c r="A77" s="3">
        <v>694</v>
      </c>
      <c r="B77" s="3" t="s">
        <v>12</v>
      </c>
      <c r="C77" s="3" t="s">
        <v>37</v>
      </c>
      <c r="D77" s="3" t="s">
        <v>14</v>
      </c>
      <c r="E77" s="3" t="s">
        <v>23</v>
      </c>
      <c r="F77" s="3" t="s">
        <v>35</v>
      </c>
      <c r="G77" s="3">
        <v>0.54669999999999996</v>
      </c>
      <c r="H77" s="3">
        <v>0.35970000000000002</v>
      </c>
      <c r="I77" s="3">
        <v>0.65780000000000005</v>
      </c>
      <c r="J77" s="3">
        <f>I77*100</f>
        <v>65.78</v>
      </c>
      <c r="K77" s="7">
        <v>907.76750000000004</v>
      </c>
      <c r="L77" s="7">
        <v>0.1255</v>
      </c>
    </row>
    <row r="78" spans="1:12" ht="19" x14ac:dyDescent="0.2">
      <c r="A78" s="3">
        <v>695</v>
      </c>
      <c r="B78" s="3" t="s">
        <v>12</v>
      </c>
      <c r="C78" s="3" t="s">
        <v>37</v>
      </c>
      <c r="D78" s="3" t="s">
        <v>14</v>
      </c>
      <c r="E78" s="3" t="s">
        <v>23</v>
      </c>
      <c r="F78" s="3" t="s">
        <v>35</v>
      </c>
      <c r="G78" s="3">
        <v>0.46389999999999998</v>
      </c>
      <c r="H78" s="3">
        <v>0.28270000000000001</v>
      </c>
      <c r="I78" s="3">
        <v>0.60929999999999995</v>
      </c>
      <c r="J78" s="3">
        <f>I78*100</f>
        <v>60.929999999999993</v>
      </c>
      <c r="K78" s="7">
        <v>867.27419999999995</v>
      </c>
      <c r="L78" s="7">
        <v>0.111</v>
      </c>
    </row>
    <row r="79" spans="1:12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8"/>
      <c r="L79" s="8"/>
    </row>
    <row r="80" spans="1:12" ht="19" x14ac:dyDescent="0.2">
      <c r="A80" s="3">
        <v>59</v>
      </c>
      <c r="B80" s="3" t="s">
        <v>12</v>
      </c>
      <c r="C80" s="3" t="s">
        <v>37</v>
      </c>
      <c r="D80" s="3" t="s">
        <v>10</v>
      </c>
      <c r="E80" s="3" t="s">
        <v>23</v>
      </c>
      <c r="F80" s="3" t="s">
        <v>35</v>
      </c>
      <c r="G80" s="3">
        <v>0.37230000000000002</v>
      </c>
      <c r="H80" s="3">
        <v>0.29339999999999999</v>
      </c>
      <c r="I80" s="3">
        <v>0.78810000000000002</v>
      </c>
      <c r="J80" s="3">
        <f t="shared" ref="J80:J85" si="5">I80*100</f>
        <v>78.81</v>
      </c>
      <c r="K80" s="7">
        <v>907.57429999999999</v>
      </c>
      <c r="L80" s="7">
        <v>0.12570000000000001</v>
      </c>
    </row>
    <row r="81" spans="1:12" ht="19" x14ac:dyDescent="0.2">
      <c r="A81" s="3">
        <v>60</v>
      </c>
      <c r="B81" s="3" t="s">
        <v>12</v>
      </c>
      <c r="C81" s="3" t="s">
        <v>37</v>
      </c>
      <c r="D81" s="3" t="s">
        <v>10</v>
      </c>
      <c r="E81" s="3" t="s">
        <v>23</v>
      </c>
      <c r="F81" s="3" t="s">
        <v>35</v>
      </c>
      <c r="G81" s="3">
        <v>0.43430000000000002</v>
      </c>
      <c r="H81" s="3">
        <v>0.3548</v>
      </c>
      <c r="I81" s="3">
        <v>0.81710000000000005</v>
      </c>
      <c r="J81" s="3">
        <f t="shared" si="5"/>
        <v>81.710000000000008</v>
      </c>
      <c r="K81" s="7">
        <v>932.0376</v>
      </c>
      <c r="L81" s="7">
        <v>0.14599999999999999</v>
      </c>
    </row>
    <row r="82" spans="1:12" ht="19" x14ac:dyDescent="0.2">
      <c r="A82" s="3">
        <v>61</v>
      </c>
      <c r="B82" s="3" t="s">
        <v>12</v>
      </c>
      <c r="C82" s="3" t="s">
        <v>37</v>
      </c>
      <c r="D82" s="3" t="s">
        <v>10</v>
      </c>
      <c r="E82" s="3" t="s">
        <v>23</v>
      </c>
      <c r="F82" s="3" t="s">
        <v>35</v>
      </c>
      <c r="G82" s="3">
        <v>0.43109999999999998</v>
      </c>
      <c r="H82" s="3">
        <v>0.35520000000000002</v>
      </c>
      <c r="I82" s="3">
        <v>0.82410000000000005</v>
      </c>
      <c r="J82" s="3">
        <f t="shared" si="5"/>
        <v>82.410000000000011</v>
      </c>
      <c r="K82" s="7">
        <v>899.9778</v>
      </c>
      <c r="L82" s="7">
        <v>0.12620000000000001</v>
      </c>
    </row>
    <row r="83" spans="1:12" ht="19" x14ac:dyDescent="0.2">
      <c r="A83" s="3">
        <v>62</v>
      </c>
      <c r="B83" s="3" t="s">
        <v>12</v>
      </c>
      <c r="C83" s="3" t="s">
        <v>37</v>
      </c>
      <c r="D83" s="3" t="s">
        <v>10</v>
      </c>
      <c r="E83" s="3" t="s">
        <v>23</v>
      </c>
      <c r="F83" s="3" t="s">
        <v>35</v>
      </c>
      <c r="G83" s="3">
        <v>0.33510000000000001</v>
      </c>
      <c r="H83" s="3">
        <v>0.31440000000000001</v>
      </c>
      <c r="I83" s="3">
        <v>0.93810000000000004</v>
      </c>
      <c r="J83" s="3">
        <f t="shared" si="5"/>
        <v>93.81</v>
      </c>
      <c r="K83" s="7">
        <v>994.86980000000005</v>
      </c>
      <c r="L83" s="7">
        <v>0.1918</v>
      </c>
    </row>
    <row r="84" spans="1:12" ht="19" x14ac:dyDescent="0.2">
      <c r="A84" s="3">
        <v>692</v>
      </c>
      <c r="B84" s="3" t="s">
        <v>12</v>
      </c>
      <c r="C84" s="3" t="s">
        <v>37</v>
      </c>
      <c r="D84" s="3" t="s">
        <v>10</v>
      </c>
      <c r="E84" s="3" t="s">
        <v>23</v>
      </c>
      <c r="F84" s="3" t="s">
        <v>35</v>
      </c>
      <c r="G84" s="3">
        <v>0.58940000000000003</v>
      </c>
      <c r="H84" s="3">
        <v>0.43140000000000001</v>
      </c>
      <c r="I84" s="3">
        <v>0.73180000000000001</v>
      </c>
      <c r="J84" s="3">
        <f t="shared" si="5"/>
        <v>73.180000000000007</v>
      </c>
      <c r="K84" s="7">
        <v>934.6771</v>
      </c>
      <c r="L84" s="7">
        <v>0.1452</v>
      </c>
    </row>
    <row r="85" spans="1:12" ht="19" x14ac:dyDescent="0.2">
      <c r="A85" s="3">
        <v>693</v>
      </c>
      <c r="B85" s="3" t="s">
        <v>12</v>
      </c>
      <c r="C85" s="3" t="s">
        <v>37</v>
      </c>
      <c r="D85" s="3" t="s">
        <v>10</v>
      </c>
      <c r="E85" s="3" t="s">
        <v>23</v>
      </c>
      <c r="F85" s="3" t="s">
        <v>35</v>
      </c>
      <c r="G85" s="3">
        <v>0.5655</v>
      </c>
      <c r="H85" s="3">
        <v>0.44579999999999997</v>
      </c>
      <c r="I85" s="3">
        <v>0.7883</v>
      </c>
      <c r="J85" s="3">
        <f t="shared" si="5"/>
        <v>78.83</v>
      </c>
      <c r="K85" s="7">
        <v>934.41959999999995</v>
      </c>
      <c r="L85" s="7">
        <v>0.1547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D1" sqref="D1"/>
    </sheetView>
  </sheetViews>
  <sheetFormatPr baseColWidth="10" defaultRowHeight="16" x14ac:dyDescent="0.2"/>
  <cols>
    <col min="1" max="12" width="10.83203125" style="11"/>
  </cols>
  <sheetData>
    <row r="1" spans="1:12" x14ac:dyDescent="0.2">
      <c r="A1" s="12" t="s">
        <v>39</v>
      </c>
      <c r="B1" s="12" t="s">
        <v>2</v>
      </c>
      <c r="C1" s="12" t="s">
        <v>3</v>
      </c>
      <c r="D1" s="12" t="s">
        <v>30</v>
      </c>
      <c r="E1" s="12" t="s">
        <v>40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41</v>
      </c>
      <c r="K1" s="12" t="s">
        <v>42</v>
      </c>
      <c r="L1" s="10"/>
    </row>
    <row r="2" spans="1:12" x14ac:dyDescent="0.2">
      <c r="A2" s="10" t="s">
        <v>17</v>
      </c>
      <c r="B2" s="10" t="s">
        <v>9</v>
      </c>
      <c r="C2" s="10" t="s">
        <v>43</v>
      </c>
      <c r="D2" s="3" t="s">
        <v>33</v>
      </c>
      <c r="E2" s="10" t="s">
        <v>44</v>
      </c>
      <c r="F2" s="10">
        <v>7.2800000000000004E-2</v>
      </c>
      <c r="G2" s="10">
        <v>7.2400000000000006E-2</v>
      </c>
      <c r="H2" s="10">
        <v>0.99460000000000004</v>
      </c>
      <c r="I2" s="10">
        <v>99.46</v>
      </c>
      <c r="J2" s="10">
        <v>1195.7393</v>
      </c>
      <c r="K2" s="10">
        <v>0.41526999999999997</v>
      </c>
      <c r="L2" s="10"/>
    </row>
    <row r="3" spans="1:12" x14ac:dyDescent="0.2">
      <c r="A3" s="10" t="s">
        <v>45</v>
      </c>
      <c r="B3" s="10" t="s">
        <v>9</v>
      </c>
      <c r="C3" s="10" t="s">
        <v>43</v>
      </c>
      <c r="D3" s="3" t="s">
        <v>33</v>
      </c>
      <c r="E3" s="10" t="s">
        <v>44</v>
      </c>
      <c r="F3" s="10">
        <v>4.3499999999999997E-2</v>
      </c>
      <c r="G3" s="10">
        <v>4.3099999999999999E-2</v>
      </c>
      <c r="H3" s="10">
        <v>0.99139999999999995</v>
      </c>
      <c r="I3" s="10">
        <v>99.14</v>
      </c>
      <c r="J3" s="10">
        <v>1202.4142999999999</v>
      </c>
      <c r="K3" s="10">
        <v>0.69657000000000002</v>
      </c>
      <c r="L3" s="10"/>
    </row>
    <row r="4" spans="1:12" x14ac:dyDescent="0.2">
      <c r="A4" s="10" t="s">
        <v>46</v>
      </c>
      <c r="B4" s="10" t="s">
        <v>9</v>
      </c>
      <c r="C4" s="10" t="s">
        <v>43</v>
      </c>
      <c r="D4" s="3" t="s">
        <v>33</v>
      </c>
      <c r="E4" s="10" t="s">
        <v>44</v>
      </c>
      <c r="F4" s="10">
        <v>4.3400000000000001E-2</v>
      </c>
      <c r="G4" s="10">
        <v>4.2999999999999997E-2</v>
      </c>
      <c r="H4" s="10">
        <v>0.99070000000000003</v>
      </c>
      <c r="I4" s="10">
        <v>99.07</v>
      </c>
      <c r="J4" s="10">
        <v>1207.8581999999999</v>
      </c>
      <c r="K4" s="10">
        <v>0.68845000000000001</v>
      </c>
      <c r="L4" s="10"/>
    </row>
    <row r="5" spans="1:12" x14ac:dyDescent="0.2">
      <c r="A5" s="10" t="s">
        <v>47</v>
      </c>
      <c r="B5" s="10" t="s">
        <v>9</v>
      </c>
      <c r="C5" s="10" t="s">
        <v>43</v>
      </c>
      <c r="D5" s="3" t="s">
        <v>33</v>
      </c>
      <c r="E5" s="10" t="s">
        <v>44</v>
      </c>
      <c r="F5" s="10">
        <v>7.8100000000000003E-2</v>
      </c>
      <c r="G5" s="10">
        <v>7.7600000000000002E-2</v>
      </c>
      <c r="H5" s="10">
        <v>0.99360000000000004</v>
      </c>
      <c r="I5" s="10">
        <v>99.36</v>
      </c>
      <c r="J5" s="10">
        <v>1243.1780000000001</v>
      </c>
      <c r="K5" s="10">
        <v>0.51056999999999997</v>
      </c>
      <c r="L5" s="10"/>
    </row>
    <row r="6" spans="1:12" x14ac:dyDescent="0.2">
      <c r="A6" s="10" t="s">
        <v>48</v>
      </c>
      <c r="B6" s="10" t="s">
        <v>9</v>
      </c>
      <c r="C6" s="10" t="s">
        <v>43</v>
      </c>
      <c r="D6" s="3" t="s">
        <v>33</v>
      </c>
      <c r="E6" s="10" t="s">
        <v>44</v>
      </c>
      <c r="F6" s="10">
        <v>6.5100000000000005E-2</v>
      </c>
      <c r="G6" s="10">
        <v>6.4600000000000005E-2</v>
      </c>
      <c r="H6" s="10">
        <v>0.99239999999999995</v>
      </c>
      <c r="I6" s="10">
        <v>99.24</v>
      </c>
      <c r="J6" s="10">
        <v>1226.9114</v>
      </c>
      <c r="K6" s="10">
        <v>0.38627</v>
      </c>
      <c r="L6" s="10"/>
    </row>
    <row r="7" spans="1:12" x14ac:dyDescent="0.2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ht="19" x14ac:dyDescent="0.2">
      <c r="A9" s="10" t="s">
        <v>49</v>
      </c>
      <c r="B9" s="3" t="s">
        <v>37</v>
      </c>
      <c r="C9" s="10" t="s">
        <v>43</v>
      </c>
      <c r="D9" s="3" t="s">
        <v>33</v>
      </c>
      <c r="E9" s="10" t="s">
        <v>44</v>
      </c>
      <c r="F9" s="10">
        <v>0.69799999999999995</v>
      </c>
      <c r="G9" s="10">
        <v>0.67900000000000005</v>
      </c>
      <c r="H9" s="10">
        <v>0.97289999999999999</v>
      </c>
      <c r="I9" s="10">
        <v>97.29</v>
      </c>
      <c r="J9" s="10">
        <v>1181.9353000000001</v>
      </c>
      <c r="K9" s="10">
        <v>0.38951000000000002</v>
      </c>
      <c r="L9" s="10"/>
    </row>
    <row r="10" spans="1:12" ht="19" x14ac:dyDescent="0.2">
      <c r="A10" s="10" t="s">
        <v>50</v>
      </c>
      <c r="B10" s="3" t="s">
        <v>37</v>
      </c>
      <c r="C10" s="10" t="s">
        <v>43</v>
      </c>
      <c r="D10" s="3" t="s">
        <v>33</v>
      </c>
      <c r="E10" s="10" t="s">
        <v>44</v>
      </c>
      <c r="F10" s="10">
        <v>1.5267999999999999</v>
      </c>
      <c r="G10" s="10">
        <v>1.5184</v>
      </c>
      <c r="H10" s="10">
        <v>0.99450000000000005</v>
      </c>
      <c r="I10" s="10">
        <v>99.45</v>
      </c>
      <c r="J10" s="10">
        <v>1219.0048999999999</v>
      </c>
      <c r="K10" s="10">
        <v>0.41826000000000002</v>
      </c>
      <c r="L10" s="10"/>
    </row>
    <row r="11" spans="1:12" ht="19" x14ac:dyDescent="0.2">
      <c r="A11" s="10" t="s">
        <v>51</v>
      </c>
      <c r="B11" s="3" t="s">
        <v>37</v>
      </c>
      <c r="C11" s="10" t="s">
        <v>43</v>
      </c>
      <c r="D11" s="3" t="s">
        <v>33</v>
      </c>
      <c r="E11" s="10" t="s">
        <v>44</v>
      </c>
      <c r="F11" s="10">
        <v>6.8900000000000003E-2</v>
      </c>
      <c r="G11" s="10">
        <v>6.8400000000000002E-2</v>
      </c>
      <c r="H11" s="10">
        <v>0.99329999999999996</v>
      </c>
      <c r="I11" s="10">
        <v>99.33</v>
      </c>
      <c r="J11" s="10">
        <v>1220.4956</v>
      </c>
      <c r="K11" s="10">
        <v>0.4229</v>
      </c>
      <c r="L11" s="10"/>
    </row>
    <row r="12" spans="1:12" ht="19" x14ac:dyDescent="0.2">
      <c r="A12" s="10" t="s">
        <v>52</v>
      </c>
      <c r="B12" s="3" t="s">
        <v>37</v>
      </c>
      <c r="C12" s="10" t="s">
        <v>43</v>
      </c>
      <c r="D12" s="3" t="s">
        <v>33</v>
      </c>
      <c r="E12" s="10" t="s">
        <v>44</v>
      </c>
      <c r="F12" s="10">
        <v>8.4099999999999994E-2</v>
      </c>
      <c r="G12" s="10">
        <v>8.0799999999999997E-2</v>
      </c>
      <c r="H12" s="10">
        <v>0.96140000000000003</v>
      </c>
      <c r="I12" s="10">
        <v>96.14</v>
      </c>
      <c r="J12" s="10">
        <v>1171.5011999999999</v>
      </c>
      <c r="K12" s="10">
        <v>0.56418000000000001</v>
      </c>
      <c r="L12" s="10"/>
    </row>
    <row r="13" spans="1:12" ht="19" x14ac:dyDescent="0.2">
      <c r="A13" s="10" t="s">
        <v>53</v>
      </c>
      <c r="B13" s="3" t="s">
        <v>37</v>
      </c>
      <c r="C13" s="10" t="s">
        <v>43</v>
      </c>
      <c r="D13" s="3" t="s">
        <v>33</v>
      </c>
      <c r="E13" s="10" t="s">
        <v>44</v>
      </c>
      <c r="F13" s="10">
        <v>0.7661</v>
      </c>
      <c r="G13" s="10">
        <v>0.76080000000000003</v>
      </c>
      <c r="H13" s="10">
        <v>0.99309999999999998</v>
      </c>
      <c r="I13" s="10">
        <v>99.31</v>
      </c>
      <c r="J13" s="10">
        <v>1169.4921999999999</v>
      </c>
      <c r="K13" s="10">
        <v>0.42275000000000001</v>
      </c>
      <c r="L13" s="10"/>
    </row>
    <row r="14" spans="1:12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dial Tibia SCB</vt:lpstr>
      <vt:lpstr>Femoral shaft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7T21:36:55Z</dcterms:created>
  <dcterms:modified xsi:type="dcterms:W3CDTF">2018-03-29T13:49:01Z</dcterms:modified>
</cp:coreProperties>
</file>